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6" uniqueCount="219">
  <si>
    <t xml:space="preserve">gene</t>
  </si>
  <si>
    <t xml:space="preserve">human</t>
  </si>
  <si>
    <t xml:space="preserve">bovine</t>
  </si>
  <si>
    <t xml:space="preserve">absolute difference</t>
  </si>
  <si>
    <t xml:space="preserve">annotation</t>
  </si>
  <si>
    <t xml:space="preserve">function</t>
  </si>
  <si>
    <t xml:space="preserve">where</t>
  </si>
  <si>
    <t xml:space="preserve">group_2969</t>
  </si>
  <si>
    <t xml:space="preserve">thioredoxin domain-containing protein</t>
  </si>
  <si>
    <t xml:space="preserve">NA</t>
  </si>
  <si>
    <t xml:space="preserve">both</t>
  </si>
  <si>
    <t xml:space="preserve">expD_2</t>
  </si>
  <si>
    <t xml:space="preserve">TonB system transport protein ExbD</t>
  </si>
  <si>
    <t xml:space="preserve">transporter</t>
  </si>
  <si>
    <t xml:space="preserve">braC</t>
  </si>
  <si>
    <t xml:space="preserve">branched-chain amino-acid ABC transport system periplasmic binding protein</t>
  </si>
  <si>
    <t xml:space="preserve">amino acid transport</t>
  </si>
  <si>
    <t xml:space="preserve">bdlA_2</t>
  </si>
  <si>
    <t xml:space="preserve">Methyl-accepting chemotaxis protein</t>
  </si>
  <si>
    <t xml:space="preserve">bacterial chemotaxis</t>
  </si>
  <si>
    <t xml:space="preserve">group_3593</t>
  </si>
  <si>
    <t xml:space="preserve">membrane protein</t>
  </si>
  <si>
    <t xml:space="preserve">rsmI</t>
  </si>
  <si>
    <t xml:space="preserve">tetrapyrrole methylase</t>
  </si>
  <si>
    <t xml:space="preserve">ribosome biogenesis</t>
  </si>
  <si>
    <t xml:space="preserve">group_3664</t>
  </si>
  <si>
    <t xml:space="preserve">outer membrane lipoprotein MapA</t>
  </si>
  <si>
    <t xml:space="preserve">group_2048</t>
  </si>
  <si>
    <t xml:space="preserve">hypothetical protein</t>
  </si>
  <si>
    <t xml:space="preserve">prmA_2</t>
  </si>
  <si>
    <t xml:space="preserve">ribosomal protein L11 methyltransferase</t>
  </si>
  <si>
    <t xml:space="preserve">yedV</t>
  </si>
  <si>
    <t xml:space="preserve">histidine kinase</t>
  </si>
  <si>
    <t xml:space="preserve">signal transduction</t>
  </si>
  <si>
    <t xml:space="preserve">group_1643</t>
  </si>
  <si>
    <t xml:space="preserve">YjgP/YjgQ permease</t>
  </si>
  <si>
    <t xml:space="preserve">napH</t>
  </si>
  <si>
    <t xml:space="preserve">quinol dehyrdogenase membrane component</t>
  </si>
  <si>
    <t xml:space="preserve">glnG</t>
  </si>
  <si>
    <t xml:space="preserve">acetoacetate metabolism regulatory protein AtoC</t>
  </si>
  <si>
    <t xml:space="preserve">group_3052</t>
  </si>
  <si>
    <t xml:space="preserve">DNA polymerase III subunit delta'</t>
  </si>
  <si>
    <t xml:space="preserve">group_3214</t>
  </si>
  <si>
    <t xml:space="preserve">YyaQ</t>
  </si>
  <si>
    <t xml:space="preserve">rlmB</t>
  </si>
  <si>
    <t xml:space="preserve">RNA methyltransferase</t>
  </si>
  <si>
    <t xml:space="preserve">trpC</t>
  </si>
  <si>
    <t xml:space="preserve">indole-3-glycerol-phoshpate synthase</t>
  </si>
  <si>
    <t xml:space="preserve">amino acid metabolism</t>
  </si>
  <si>
    <t xml:space="preserve">ribD</t>
  </si>
  <si>
    <t xml:space="preserve">riboflavin biosynthesis protein RibD</t>
  </si>
  <si>
    <t xml:space="preserve">cofactors and vitamin metabolism</t>
  </si>
  <si>
    <t xml:space="preserve">plsY</t>
  </si>
  <si>
    <t xml:space="preserve">putative glycerol-3-phosphate acyltransferase PlsY</t>
  </si>
  <si>
    <t xml:space="preserve">lipid metabolism</t>
  </si>
  <si>
    <t xml:space="preserve">cbpA</t>
  </si>
  <si>
    <t xml:space="preserve">co-chaperone protein DnaJ</t>
  </si>
  <si>
    <t xml:space="preserve">molecular chaperone</t>
  </si>
  <si>
    <t xml:space="preserve">rnpA</t>
  </si>
  <si>
    <t xml:space="preserve">ribonuclease P protein component</t>
  </si>
  <si>
    <t xml:space="preserve">tRNA biogenesis</t>
  </si>
  <si>
    <t xml:space="preserve">leuE</t>
  </si>
  <si>
    <t xml:space="preserve">LysE family translocator protein</t>
  </si>
  <si>
    <t xml:space="preserve">miaA</t>
  </si>
  <si>
    <t xml:space="preserve">tRNA delta(2)-isopentenylpyrophosphate transferase</t>
  </si>
  <si>
    <t xml:space="preserve">polyketides and terpenoids metabolism</t>
  </si>
  <si>
    <t xml:space="preserve">pstS</t>
  </si>
  <si>
    <t xml:space="preserve">phosphate ABC transporter substrate-binding protein</t>
  </si>
  <si>
    <t xml:space="preserve">group_3707</t>
  </si>
  <si>
    <t xml:space="preserve">glutamine amidotransferase</t>
  </si>
  <si>
    <t xml:space="preserve">oprF</t>
  </si>
  <si>
    <t xml:space="preserve">outer membrane fibronectin-binding protein</t>
  </si>
  <si>
    <t xml:space="preserve"> cell adhesion</t>
  </si>
  <si>
    <t xml:space="preserve">grpE</t>
  </si>
  <si>
    <t xml:space="preserve">co-chaperone GrpE</t>
  </si>
  <si>
    <t xml:space="preserve">group_3178</t>
  </si>
  <si>
    <t xml:space="preserve">formate hydrogenlyase maturation protein HycH</t>
  </si>
  <si>
    <t xml:space="preserve">nucleotide metabolism</t>
  </si>
  <si>
    <t xml:space="preserve">galU</t>
  </si>
  <si>
    <t xml:space="preserve">UTP-glucose-1-phosphate uridylyltransferase</t>
  </si>
  <si>
    <t xml:space="preserve">carbohydrate metabolism</t>
  </si>
  <si>
    <t xml:space="preserve">serS</t>
  </si>
  <si>
    <t xml:space="preserve">Seryl-tRNA synthetase</t>
  </si>
  <si>
    <t xml:space="preserve">translation</t>
  </si>
  <si>
    <t xml:space="preserve">yfkO</t>
  </si>
  <si>
    <t xml:space="preserve">nitroreductase</t>
  </si>
  <si>
    <t xml:space="preserve">rsc</t>
  </si>
  <si>
    <t xml:space="preserve">GatB/YqeY family protein</t>
  </si>
  <si>
    <t xml:space="preserve">group_1621</t>
  </si>
  <si>
    <t xml:space="preserve">putative vesicular transport factor Uso1p</t>
  </si>
  <si>
    <t xml:space="preserve">group_2231</t>
  </si>
  <si>
    <t xml:space="preserve">integral membrane protein</t>
  </si>
  <si>
    <t xml:space="preserve">group_3818</t>
  </si>
  <si>
    <t xml:space="preserve">Transport-associated protein</t>
  </si>
  <si>
    <t xml:space="preserve">group_3805</t>
  </si>
  <si>
    <t xml:space="preserve">FdhC</t>
  </si>
  <si>
    <t xml:space="preserve">nuoK</t>
  </si>
  <si>
    <t xml:space="preserve">NADH-quinone oxidoreductase, k subunit</t>
  </si>
  <si>
    <t xml:space="preserve">oxidative phosphorylation</t>
  </si>
  <si>
    <t xml:space="preserve">group_3814</t>
  </si>
  <si>
    <t xml:space="preserve">putative lipoprotein</t>
  </si>
  <si>
    <t xml:space="preserve">group_3275</t>
  </si>
  <si>
    <t xml:space="preserve">group_3256</t>
  </si>
  <si>
    <t xml:space="preserve">DNA gyrase subunit B</t>
  </si>
  <si>
    <t xml:space="preserve">DNA metabolism</t>
  </si>
  <si>
    <t xml:space="preserve">ynfM</t>
  </si>
  <si>
    <t xml:space="preserve">putative transport protein</t>
  </si>
  <si>
    <t xml:space="preserve">hemN_1</t>
  </si>
  <si>
    <t xml:space="preserve">coproporphyrinogen III oxidase</t>
  </si>
  <si>
    <t xml:space="preserve">iron metabolism</t>
  </si>
  <si>
    <t xml:space="preserve">pgpA</t>
  </si>
  <si>
    <t xml:space="preserve">physphatidylglycerophosphatase A</t>
  </si>
  <si>
    <t xml:space="preserve">pcm</t>
  </si>
  <si>
    <t xml:space="preserve">Protein-L-isoaspartate O-methyltransferase</t>
  </si>
  <si>
    <t xml:space="preserve">group_2030</t>
  </si>
  <si>
    <t xml:space="preserve">ankyrin repeat-containing protein</t>
  </si>
  <si>
    <t xml:space="preserve">group_3246</t>
  </si>
  <si>
    <t xml:space="preserve">Cpp22</t>
  </si>
  <si>
    <t xml:space="preserve">sulfite exporter</t>
  </si>
  <si>
    <t xml:space="preserve">murE</t>
  </si>
  <si>
    <t xml:space="preserve">UDP-N-acetylmuramoylalanyl-D-glutamate—2,6-diamiopimelate ligase</t>
  </si>
  <si>
    <t xml:space="preserve">peptidoglycan biosynthesis/amino acid metabolism</t>
  </si>
  <si>
    <t xml:space="preserve">fliE</t>
  </si>
  <si>
    <t xml:space="preserve">flagellar hook-basal body protein FliE</t>
  </si>
  <si>
    <t xml:space="preserve">motility</t>
  </si>
  <si>
    <t xml:space="preserve">group_2286</t>
  </si>
  <si>
    <t xml:space="preserve">mammalian cell entry protein</t>
  </si>
  <si>
    <t xml:space="preserve">host cell colonization</t>
  </si>
  <si>
    <t xml:space="preserve">proB</t>
  </si>
  <si>
    <t xml:space="preserve">gamma-glutamyl kinase</t>
  </si>
  <si>
    <t xml:space="preserve">ydfG</t>
  </si>
  <si>
    <t xml:space="preserve">NADP-dependent l-serine/l-allo-threonine dehydrogenase YdfG</t>
  </si>
  <si>
    <t xml:space="preserve">amino acid metabolism/nucleotide metabolism</t>
  </si>
  <si>
    <t xml:space="preserve">basR</t>
  </si>
  <si>
    <t xml:space="preserve">response regulator</t>
  </si>
  <si>
    <t xml:space="preserve">coaX</t>
  </si>
  <si>
    <t xml:space="preserve">phantothenate kinase</t>
  </si>
  <si>
    <t xml:space="preserve">cofactors and vitamin metabolism/amino acid metabolism</t>
  </si>
  <si>
    <t xml:space="preserve">yceI</t>
  </si>
  <si>
    <t xml:space="preserve">YceI protein</t>
  </si>
  <si>
    <t xml:space="preserve">cheV</t>
  </si>
  <si>
    <t xml:space="preserve">chemotaxis protein CheV</t>
  </si>
  <si>
    <t xml:space="preserve">group_3670</t>
  </si>
  <si>
    <t xml:space="preserve">glycoprotease family protein</t>
  </si>
  <si>
    <t xml:space="preserve">rimO</t>
  </si>
  <si>
    <t xml:space="preserve">2-methylthioadenine synthetase</t>
  </si>
  <si>
    <t xml:space="preserve">modE</t>
  </si>
  <si>
    <t xml:space="preserve">ModE family transcriptional regulator</t>
  </si>
  <si>
    <t xml:space="preserve">transcription</t>
  </si>
  <si>
    <t xml:space="preserve">merA</t>
  </si>
  <si>
    <t xml:space="preserve">pyridine nucleotide-disulfide oxidoreductase YkgC</t>
  </si>
  <si>
    <t xml:space="preserve">detoxification</t>
  </si>
  <si>
    <t xml:space="preserve">pta</t>
  </si>
  <si>
    <t xml:space="preserve">phosphate acetyltransferase</t>
  </si>
  <si>
    <t xml:space="preserve">carbon metabolism</t>
  </si>
  <si>
    <t xml:space="preserve">group_2469</t>
  </si>
  <si>
    <t xml:space="preserve">Cys/Met metabolism pyridoxal-phosphate-dependent enzyme</t>
  </si>
  <si>
    <t xml:space="preserve">group_2243</t>
  </si>
  <si>
    <t xml:space="preserve">metallophosphoesterase</t>
  </si>
  <si>
    <t xml:space="preserve">LPS biosynthesis</t>
  </si>
  <si>
    <t xml:space="preserve">yvdT</t>
  </si>
  <si>
    <t xml:space="preserve">transcription regulator protein</t>
  </si>
  <si>
    <t xml:space="preserve">group_3034</t>
  </si>
  <si>
    <t xml:space="preserve">gpsA</t>
  </si>
  <si>
    <t xml:space="preserve">NAD(P)H-dependent glycerol-3-phosphate dehydrogenase</t>
  </si>
  <si>
    <t xml:space="preserve">potA_1</t>
  </si>
  <si>
    <t xml:space="preserve">ABC transporter ATP-binding protein</t>
  </si>
  <si>
    <t xml:space="preserve">dnaJ_2</t>
  </si>
  <si>
    <t xml:space="preserve">DnaJ domain-containing protein</t>
  </si>
  <si>
    <t xml:space="preserve">group_3225</t>
  </si>
  <si>
    <t xml:space="preserve">cymR</t>
  </si>
  <si>
    <t xml:space="preserve">BadM/Rrf2 family transcriptional regulator</t>
  </si>
  <si>
    <t xml:space="preserve">oxidative stress/amino acid metabolism</t>
  </si>
  <si>
    <t xml:space="preserve">group_3108</t>
  </si>
  <si>
    <t xml:space="preserve">group_1613</t>
  </si>
  <si>
    <t xml:space="preserve">Acyl-CoA dehydrogenase</t>
  </si>
  <si>
    <t xml:space="preserve">group_3547</t>
  </si>
  <si>
    <t xml:space="preserve">group_1943</t>
  </si>
  <si>
    <t xml:space="preserve">pleD_2</t>
  </si>
  <si>
    <t xml:space="preserve">diguanylate cyclase</t>
  </si>
  <si>
    <t xml:space="preserve">yoaE</t>
  </si>
  <si>
    <t xml:space="preserve">TerC protein</t>
  </si>
  <si>
    <t xml:space="preserve">yphA</t>
  </si>
  <si>
    <t xml:space="preserve">mlaA</t>
  </si>
  <si>
    <t xml:space="preserve">VacJ family lipoprotein</t>
  </si>
  <si>
    <t xml:space="preserve">group_3761</t>
  </si>
  <si>
    <t xml:space="preserve">group_1917</t>
  </si>
  <si>
    <t xml:space="preserve">isochorismatase superfamily hydrolase</t>
  </si>
  <si>
    <t xml:space="preserve">group_3793</t>
  </si>
  <si>
    <t xml:space="preserve">putative flagellar motility protein</t>
  </si>
  <si>
    <t xml:space="preserve">argS</t>
  </si>
  <si>
    <t xml:space="preserve">Arginyl-tRNA synthetase</t>
  </si>
  <si>
    <t xml:space="preserve">tRNA biogenesis/amino acid metabolism</t>
  </si>
  <si>
    <t xml:space="preserve">group_2688</t>
  </si>
  <si>
    <t xml:space="preserve">lipoprotein</t>
  </si>
  <si>
    <t xml:space="preserve">capD_2</t>
  </si>
  <si>
    <t xml:space="preserve">putative epimerase/dehydratase WbiI</t>
  </si>
  <si>
    <t xml:space="preserve">group_3795</t>
  </si>
  <si>
    <t xml:space="preserve">putative periplasmic protein</t>
  </si>
  <si>
    <t xml:space="preserve">lolD_2</t>
  </si>
  <si>
    <t xml:space="preserve">ABC transport protein</t>
  </si>
  <si>
    <t xml:space="preserve">group_2781</t>
  </si>
  <si>
    <t xml:space="preserve">mtaD</t>
  </si>
  <si>
    <t xml:space="preserve">chlorohydrolase</t>
  </si>
  <si>
    <t xml:space="preserve">group_8407</t>
  </si>
  <si>
    <t xml:space="preserve">zinc uptake regulation protein</t>
  </si>
  <si>
    <t xml:space="preserve">iscR</t>
  </si>
  <si>
    <t xml:space="preserve">basS_1</t>
  </si>
  <si>
    <t xml:space="preserve">two-component sensor</t>
  </si>
  <si>
    <t xml:space="preserve">trmD</t>
  </si>
  <si>
    <t xml:space="preserve">tRNA (guanine-N(1)-)-methyltransferase</t>
  </si>
  <si>
    <t xml:space="preserve">group_3119</t>
  </si>
  <si>
    <t xml:space="preserve">general glycosylation pathway protein</t>
  </si>
  <si>
    <t xml:space="preserve">flgD</t>
  </si>
  <si>
    <t xml:space="preserve">flagellar basal body rod modification protein</t>
  </si>
  <si>
    <t xml:space="preserve">group_3693</t>
  </si>
  <si>
    <t xml:space="preserve">ferric receptor CfrA</t>
  </si>
  <si>
    <t xml:space="preserve">group_3145</t>
  </si>
  <si>
    <t xml:space="preserve">putative H-T-H containing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4" fillId="2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1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4" fillId="2" borderId="1" xfId="20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859375" defaultRowHeight="12.75" zeroHeight="false" outlineLevelRow="0" outlineLevelCol="0"/>
  <cols>
    <col collapsed="false" customWidth="true" hidden="false" outlineLevel="0" max="1" min="1" style="1" width="11"/>
    <col collapsed="false" customWidth="true" hidden="false" outlineLevel="0" max="2" min="2" style="1" width="12"/>
    <col collapsed="false" customWidth="true" hidden="false" outlineLevel="0" max="3" min="3" style="1" width="9"/>
    <col collapsed="false" customWidth="true" hidden="false" outlineLevel="0" max="4" min="4" style="1" width="16.69"/>
    <col collapsed="false" customWidth="true" hidden="false" outlineLevel="0" max="5" min="5" style="1" width="61.73"/>
    <col collapsed="false" customWidth="true" hidden="false" outlineLevel="0" max="6" min="6" style="1" width="47.04"/>
    <col collapsed="false" customWidth="true" hidden="false" outlineLevel="0" max="7" min="7" style="1" width="10.17"/>
    <col collapsed="false" customWidth="false" hidden="false" outlineLevel="0" max="257" min="8" style="1" width="11.85"/>
  </cols>
  <sheetData>
    <row r="1" customFormat="false" ht="13.6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</row>
    <row r="2" customFormat="false" ht="13.65" hidden="false" customHeight="true" outlineLevel="0" collapsed="false">
      <c r="A2" s="2" t="s">
        <v>7</v>
      </c>
      <c r="B2" s="4" t="n">
        <v>1.608208</v>
      </c>
      <c r="C2" s="4" t="n">
        <v>1.612811</v>
      </c>
      <c r="D2" s="4" t="n">
        <f aca="false">ABS(B2-C2)</f>
        <v>0.00460300000000014</v>
      </c>
      <c r="E2" s="5" t="s">
        <v>8</v>
      </c>
      <c r="F2" s="5" t="s">
        <v>9</v>
      </c>
      <c r="G2" s="5" t="s">
        <v>10</v>
      </c>
    </row>
    <row r="3" customFormat="false" ht="13.65" hidden="false" customHeight="true" outlineLevel="0" collapsed="false">
      <c r="A3" s="2" t="s">
        <v>11</v>
      </c>
      <c r="B3" s="4" t="n">
        <v>1.610753</v>
      </c>
      <c r="C3" s="4" t="n">
        <v>1.699999</v>
      </c>
      <c r="D3" s="4" t="n">
        <f aca="false">ABS(B3-C3)</f>
        <v>0.0892460000000002</v>
      </c>
      <c r="E3" s="5" t="s">
        <v>12</v>
      </c>
      <c r="F3" s="5" t="s">
        <v>13</v>
      </c>
      <c r="G3" s="5" t="s">
        <v>10</v>
      </c>
    </row>
    <row r="4" customFormat="false" ht="13.65" hidden="false" customHeight="true" outlineLevel="0" collapsed="false">
      <c r="A4" s="2" t="s">
        <v>14</v>
      </c>
      <c r="B4" s="4" t="n">
        <v>1.662572</v>
      </c>
      <c r="C4" s="4" t="n">
        <v>1.355219</v>
      </c>
      <c r="D4" s="4" t="n">
        <f aca="false">ABS(B4-C4)</f>
        <v>0.307353</v>
      </c>
      <c r="E4" s="5" t="s">
        <v>15</v>
      </c>
      <c r="F4" s="5" t="s">
        <v>16</v>
      </c>
      <c r="G4" s="5" t="s">
        <v>10</v>
      </c>
    </row>
    <row r="5" customFormat="false" ht="13.65" hidden="false" customHeight="true" outlineLevel="0" collapsed="false">
      <c r="A5" s="2" t="s">
        <v>17</v>
      </c>
      <c r="B5" s="4" t="n">
        <v>1.969676</v>
      </c>
      <c r="C5" s="4" t="n">
        <v>2.414614</v>
      </c>
      <c r="D5" s="4" t="n">
        <f aca="false">ABS(B5-C5)</f>
        <v>0.444938</v>
      </c>
      <c r="E5" s="5" t="s">
        <v>18</v>
      </c>
      <c r="F5" s="5" t="s">
        <v>19</v>
      </c>
      <c r="G5" s="5" t="s">
        <v>10</v>
      </c>
    </row>
    <row r="6" customFormat="false" ht="13.65" hidden="false" customHeight="true" outlineLevel="0" collapsed="false">
      <c r="A6" s="2" t="s">
        <v>20</v>
      </c>
      <c r="B6" s="4" t="n">
        <v>1.456892</v>
      </c>
      <c r="C6" s="4" t="n">
        <v>1.930394</v>
      </c>
      <c r="D6" s="4" t="n">
        <f aca="false">ABS(B6-C6)</f>
        <v>0.473502</v>
      </c>
      <c r="E6" s="5" t="s">
        <v>21</v>
      </c>
      <c r="F6" s="5" t="s">
        <v>9</v>
      </c>
      <c r="G6" s="5" t="s">
        <v>10</v>
      </c>
    </row>
    <row r="7" customFormat="false" ht="13.65" hidden="false" customHeight="true" outlineLevel="0" collapsed="false">
      <c r="A7" s="2" t="s">
        <v>22</v>
      </c>
      <c r="B7" s="4" t="n">
        <v>1.92002</v>
      </c>
      <c r="C7" s="4" t="n">
        <v>2.397712</v>
      </c>
      <c r="D7" s="4" t="n">
        <f aca="false">ABS(B7-C7)</f>
        <v>0.477692</v>
      </c>
      <c r="E7" s="5" t="s">
        <v>23</v>
      </c>
      <c r="F7" s="5" t="s">
        <v>24</v>
      </c>
      <c r="G7" s="5" t="s">
        <v>10</v>
      </c>
    </row>
    <row r="8" customFormat="false" ht="13.65" hidden="false" customHeight="true" outlineLevel="0" collapsed="false">
      <c r="A8" s="2" t="s">
        <v>25</v>
      </c>
      <c r="B8" s="4" t="n">
        <v>2.460246</v>
      </c>
      <c r="C8" s="4" t="n">
        <v>1.932706</v>
      </c>
      <c r="D8" s="4" t="n">
        <f aca="false">ABS(B8-C8)</f>
        <v>0.52754</v>
      </c>
      <c r="E8" s="5" t="s">
        <v>26</v>
      </c>
      <c r="F8" s="5" t="s">
        <v>9</v>
      </c>
      <c r="G8" s="5" t="s">
        <v>10</v>
      </c>
    </row>
    <row r="9" customFormat="false" ht="13.65" hidden="false" customHeight="true" outlineLevel="0" collapsed="false">
      <c r="A9" s="2" t="s">
        <v>27</v>
      </c>
      <c r="B9" s="4" t="n">
        <v>1.886927</v>
      </c>
      <c r="C9" s="4" t="n">
        <v>2.44486</v>
      </c>
      <c r="D9" s="4" t="n">
        <f aca="false">ABS(B9-C9)</f>
        <v>0.557933</v>
      </c>
      <c r="E9" s="5" t="s">
        <v>28</v>
      </c>
      <c r="F9" s="5" t="s">
        <v>9</v>
      </c>
      <c r="G9" s="5" t="s">
        <v>10</v>
      </c>
    </row>
    <row r="10" customFormat="false" ht="13.65" hidden="false" customHeight="true" outlineLevel="0" collapsed="false">
      <c r="A10" s="2" t="s">
        <v>29</v>
      </c>
      <c r="B10" s="4" t="n">
        <v>6.184389</v>
      </c>
      <c r="C10" s="4" t="n">
        <v>5.605549</v>
      </c>
      <c r="D10" s="4" t="n">
        <f aca="false">ABS(B10-C10)</f>
        <v>0.578840000000001</v>
      </c>
      <c r="E10" s="5" t="s">
        <v>30</v>
      </c>
      <c r="F10" s="5" t="s">
        <v>24</v>
      </c>
      <c r="G10" s="5" t="s">
        <v>10</v>
      </c>
    </row>
    <row r="11" customFormat="false" ht="13.65" hidden="false" customHeight="true" outlineLevel="0" collapsed="false">
      <c r="A11" s="2" t="s">
        <v>31</v>
      </c>
      <c r="B11" s="4" t="n">
        <v>1.73284</v>
      </c>
      <c r="C11" s="4" t="n">
        <v>1.098156</v>
      </c>
      <c r="D11" s="4" t="n">
        <f aca="false">ABS(B11-C11)</f>
        <v>0.634684</v>
      </c>
      <c r="E11" s="5" t="s">
        <v>32</v>
      </c>
      <c r="F11" s="5" t="s">
        <v>33</v>
      </c>
      <c r="G11" s="5" t="s">
        <v>10</v>
      </c>
    </row>
    <row r="12" customFormat="false" ht="13.65" hidden="false" customHeight="true" outlineLevel="0" collapsed="false">
      <c r="A12" s="2" t="s">
        <v>34</v>
      </c>
      <c r="B12" s="4" t="n">
        <v>2.200887</v>
      </c>
      <c r="C12" s="4" t="n">
        <v>1.545802</v>
      </c>
      <c r="D12" s="4" t="n">
        <f aca="false">ABS(B12-C12)</f>
        <v>0.655085</v>
      </c>
      <c r="E12" s="5" t="s">
        <v>35</v>
      </c>
      <c r="F12" s="5" t="s">
        <v>9</v>
      </c>
      <c r="G12" s="5" t="s">
        <v>10</v>
      </c>
    </row>
    <row r="13" customFormat="false" ht="13.65" hidden="false" customHeight="true" outlineLevel="0" collapsed="false">
      <c r="A13" s="2" t="s">
        <v>36</v>
      </c>
      <c r="B13" s="4" t="n">
        <v>1.717255</v>
      </c>
      <c r="C13" s="4" t="n">
        <v>0.9923028</v>
      </c>
      <c r="D13" s="4" t="n">
        <f aca="false">ABS(B13-C13)</f>
        <v>0.7249522</v>
      </c>
      <c r="E13" s="5" t="s">
        <v>37</v>
      </c>
      <c r="F13" s="6"/>
      <c r="G13" s="5" t="s">
        <v>1</v>
      </c>
    </row>
    <row r="14" customFormat="false" ht="13.65" hidden="false" customHeight="true" outlineLevel="0" collapsed="false">
      <c r="A14" s="2" t="s">
        <v>38</v>
      </c>
      <c r="B14" s="4" t="n">
        <v>0.9633132</v>
      </c>
      <c r="C14" s="4" t="n">
        <v>1.693524</v>
      </c>
      <c r="D14" s="4" t="n">
        <f aca="false">ABS(B14-C14)</f>
        <v>0.7302108</v>
      </c>
      <c r="E14" s="5" t="s">
        <v>39</v>
      </c>
      <c r="F14" s="5" t="s">
        <v>33</v>
      </c>
      <c r="G14" s="5" t="s">
        <v>2</v>
      </c>
    </row>
    <row r="15" customFormat="false" ht="13.65" hidden="false" customHeight="true" outlineLevel="0" collapsed="false">
      <c r="A15" s="2" t="s">
        <v>40</v>
      </c>
      <c r="B15" s="4" t="n">
        <v>2.460682</v>
      </c>
      <c r="C15" s="4" t="n">
        <v>3.284412</v>
      </c>
      <c r="D15" s="4" t="n">
        <f aca="false">ABS(B15-C15)</f>
        <v>0.82373</v>
      </c>
      <c r="E15" s="5" t="s">
        <v>41</v>
      </c>
      <c r="F15" s="5" t="s">
        <v>9</v>
      </c>
      <c r="G15" s="5" t="s">
        <v>10</v>
      </c>
    </row>
    <row r="16" customFormat="false" ht="13.65" hidden="false" customHeight="true" outlineLevel="0" collapsed="false">
      <c r="A16" s="2" t="s">
        <v>42</v>
      </c>
      <c r="B16" s="4" t="n">
        <v>0.848674</v>
      </c>
      <c r="C16" s="4" t="n">
        <v>1.687238</v>
      </c>
      <c r="D16" s="4" t="n">
        <f aca="false">ABS(B16-C16)</f>
        <v>0.838564</v>
      </c>
      <c r="E16" s="5" t="s">
        <v>43</v>
      </c>
      <c r="F16" s="5" t="s">
        <v>9</v>
      </c>
      <c r="G16" s="5" t="s">
        <v>2</v>
      </c>
    </row>
    <row r="17" customFormat="false" ht="13.65" hidden="false" customHeight="true" outlineLevel="0" collapsed="false">
      <c r="A17" s="2" t="s">
        <v>44</v>
      </c>
      <c r="B17" s="4" t="n">
        <v>0.5564491</v>
      </c>
      <c r="C17" s="4" t="n">
        <v>1.555173</v>
      </c>
      <c r="D17" s="4" t="n">
        <f aca="false">ABS(B17-C17)</f>
        <v>0.9987239</v>
      </c>
      <c r="E17" s="5" t="s">
        <v>45</v>
      </c>
      <c r="F17" s="5" t="s">
        <v>24</v>
      </c>
      <c r="G17" s="5" t="s">
        <v>2</v>
      </c>
    </row>
    <row r="18" customFormat="false" ht="13.65" hidden="false" customHeight="true" outlineLevel="0" collapsed="false">
      <c r="A18" s="2" t="s">
        <v>46</v>
      </c>
      <c r="B18" s="4" t="n">
        <v>2.302146</v>
      </c>
      <c r="C18" s="4" t="n">
        <v>1.292816</v>
      </c>
      <c r="D18" s="4" t="n">
        <f aca="false">ABS(B18-C18)</f>
        <v>1.00933</v>
      </c>
      <c r="E18" s="5" t="s">
        <v>47</v>
      </c>
      <c r="F18" s="5" t="s">
        <v>48</v>
      </c>
      <c r="G18" s="5" t="s">
        <v>10</v>
      </c>
    </row>
    <row r="19" customFormat="false" ht="13.65" hidden="false" customHeight="true" outlineLevel="0" collapsed="false">
      <c r="A19" s="2" t="s">
        <v>49</v>
      </c>
      <c r="B19" s="4" t="n">
        <v>1.654171</v>
      </c>
      <c r="C19" s="4" t="n">
        <v>0.5763591</v>
      </c>
      <c r="D19" s="4" t="n">
        <f aca="false">ABS(B19-C19)</f>
        <v>1.0778119</v>
      </c>
      <c r="E19" s="5" t="s">
        <v>50</v>
      </c>
      <c r="F19" s="5" t="s">
        <v>51</v>
      </c>
      <c r="G19" s="5" t="s">
        <v>1</v>
      </c>
    </row>
    <row r="20" customFormat="false" ht="13.65" hidden="false" customHeight="true" outlineLevel="0" collapsed="false">
      <c r="A20" s="2" t="s">
        <v>52</v>
      </c>
      <c r="B20" s="4" t="n">
        <v>1.222387</v>
      </c>
      <c r="C20" s="4" t="n">
        <v>0.139493</v>
      </c>
      <c r="D20" s="4" t="n">
        <f aca="false">ABS(B20-C20)</f>
        <v>1.082894</v>
      </c>
      <c r="E20" s="5" t="s">
        <v>53</v>
      </c>
      <c r="F20" s="5" t="s">
        <v>54</v>
      </c>
      <c r="G20" s="5" t="s">
        <v>1</v>
      </c>
    </row>
    <row r="21" customFormat="false" ht="13.65" hidden="false" customHeight="true" outlineLevel="0" collapsed="false">
      <c r="A21" s="2" t="s">
        <v>55</v>
      </c>
      <c r="B21" s="4" t="n">
        <v>0.5178902</v>
      </c>
      <c r="C21" s="4" t="n">
        <v>1.601652</v>
      </c>
      <c r="D21" s="4" t="n">
        <f aca="false">ABS(B21-C21)</f>
        <v>1.0837618</v>
      </c>
      <c r="E21" s="5" t="s">
        <v>56</v>
      </c>
      <c r="F21" s="5" t="s">
        <v>57</v>
      </c>
      <c r="G21" s="5" t="s">
        <v>2</v>
      </c>
    </row>
    <row r="22" customFormat="false" ht="13.65" hidden="false" customHeight="true" outlineLevel="0" collapsed="false">
      <c r="A22" s="2" t="s">
        <v>58</v>
      </c>
      <c r="B22" s="4" t="n">
        <v>1.063782</v>
      </c>
      <c r="C22" s="4" t="n">
        <v>2.153316</v>
      </c>
      <c r="D22" s="4" t="n">
        <f aca="false">ABS(B22-C22)</f>
        <v>1.089534</v>
      </c>
      <c r="E22" s="5" t="s">
        <v>59</v>
      </c>
      <c r="F22" s="5" t="s">
        <v>60</v>
      </c>
      <c r="G22" s="5" t="s">
        <v>10</v>
      </c>
    </row>
    <row r="23" customFormat="false" ht="13.65" hidden="false" customHeight="true" outlineLevel="0" collapsed="false">
      <c r="A23" s="2" t="s">
        <v>61</v>
      </c>
      <c r="B23" s="4" t="n">
        <v>0.7491854</v>
      </c>
      <c r="C23" s="4" t="n">
        <v>1.8422</v>
      </c>
      <c r="D23" s="4" t="n">
        <f aca="false">ABS(B23-C23)</f>
        <v>1.0930146</v>
      </c>
      <c r="E23" s="5" t="s">
        <v>62</v>
      </c>
      <c r="F23" s="5" t="s">
        <v>13</v>
      </c>
      <c r="G23" s="5" t="s">
        <v>2</v>
      </c>
    </row>
    <row r="24" customFormat="false" ht="13.65" hidden="false" customHeight="true" outlineLevel="0" collapsed="false">
      <c r="A24" s="2" t="s">
        <v>63</v>
      </c>
      <c r="B24" s="4" t="n">
        <v>1.71481</v>
      </c>
      <c r="C24" s="4" t="n">
        <v>0.6156493</v>
      </c>
      <c r="D24" s="4" t="n">
        <f aca="false">ABS(B24-C24)</f>
        <v>1.0991607</v>
      </c>
      <c r="E24" s="5" t="s">
        <v>64</v>
      </c>
      <c r="F24" s="5" t="s">
        <v>65</v>
      </c>
      <c r="G24" s="5" t="s">
        <v>1</v>
      </c>
    </row>
    <row r="25" customFormat="false" ht="13.65" hidden="false" customHeight="true" outlineLevel="0" collapsed="false">
      <c r="A25" s="2" t="s">
        <v>66</v>
      </c>
      <c r="B25" s="4" t="n">
        <v>1.112193</v>
      </c>
      <c r="C25" s="4" t="n">
        <v>2.273156</v>
      </c>
      <c r="D25" s="4" t="n">
        <f aca="false">ABS(B25-C25)</f>
        <v>1.160963</v>
      </c>
      <c r="E25" s="5" t="s">
        <v>67</v>
      </c>
      <c r="F25" s="5" t="s">
        <v>13</v>
      </c>
      <c r="G25" s="5" t="s">
        <v>10</v>
      </c>
    </row>
    <row r="26" customFormat="false" ht="13.65" hidden="false" customHeight="true" outlineLevel="0" collapsed="false">
      <c r="A26" s="2" t="s">
        <v>68</v>
      </c>
      <c r="B26" s="4" t="n">
        <v>0.4287433</v>
      </c>
      <c r="C26" s="4" t="n">
        <v>1.612071</v>
      </c>
      <c r="D26" s="4" t="n">
        <f aca="false">ABS(B26-C26)</f>
        <v>1.1833277</v>
      </c>
      <c r="E26" s="5" t="s">
        <v>69</v>
      </c>
      <c r="F26" s="5" t="s">
        <v>48</v>
      </c>
      <c r="G26" s="5" t="s">
        <v>2</v>
      </c>
    </row>
    <row r="27" customFormat="false" ht="13.65" hidden="false" customHeight="true" outlineLevel="0" collapsed="false">
      <c r="A27" s="2" t="s">
        <v>70</v>
      </c>
      <c r="B27" s="4" t="n">
        <v>0.5961009</v>
      </c>
      <c r="C27" s="4" t="n">
        <v>1.829697</v>
      </c>
      <c r="D27" s="4" t="n">
        <f aca="false">ABS(B27-C27)</f>
        <v>1.2335961</v>
      </c>
      <c r="E27" s="5" t="s">
        <v>71</v>
      </c>
      <c r="F27" s="5" t="s">
        <v>72</v>
      </c>
      <c r="G27" s="5" t="s">
        <v>2</v>
      </c>
    </row>
    <row r="28" customFormat="false" ht="13.65" hidden="false" customHeight="true" outlineLevel="0" collapsed="false">
      <c r="A28" s="2" t="s">
        <v>73</v>
      </c>
      <c r="B28" s="4" t="n">
        <v>0.7824099</v>
      </c>
      <c r="C28" s="4" t="n">
        <v>2.030837</v>
      </c>
      <c r="D28" s="4" t="n">
        <f aca="false">ABS(B28-C28)</f>
        <v>1.2484271</v>
      </c>
      <c r="E28" s="5" t="s">
        <v>74</v>
      </c>
      <c r="F28" s="5" t="s">
        <v>57</v>
      </c>
      <c r="G28" s="5" t="s">
        <v>2</v>
      </c>
    </row>
    <row r="29" customFormat="false" ht="13.65" hidden="false" customHeight="true" outlineLevel="0" collapsed="false">
      <c r="A29" s="2" t="s">
        <v>75</v>
      </c>
      <c r="B29" s="4" t="n">
        <v>1.295897</v>
      </c>
      <c r="C29" s="4" t="n">
        <v>2.564124</v>
      </c>
      <c r="D29" s="4" t="n">
        <f aca="false">ABS(B29-C29)</f>
        <v>1.268227</v>
      </c>
      <c r="E29" s="5" t="s">
        <v>76</v>
      </c>
      <c r="F29" s="5" t="s">
        <v>77</v>
      </c>
      <c r="G29" s="5" t="s">
        <v>10</v>
      </c>
    </row>
    <row r="30" customFormat="false" ht="13.65" hidden="false" customHeight="true" outlineLevel="0" collapsed="false">
      <c r="A30" s="2" t="s">
        <v>78</v>
      </c>
      <c r="B30" s="4" t="n">
        <v>5.996923</v>
      </c>
      <c r="C30" s="4" t="n">
        <v>7.271018</v>
      </c>
      <c r="D30" s="4" t="n">
        <f aca="false">ABS(B30-C30)</f>
        <v>1.274095</v>
      </c>
      <c r="E30" s="5" t="s">
        <v>79</v>
      </c>
      <c r="F30" s="5" t="s">
        <v>80</v>
      </c>
      <c r="G30" s="5" t="s">
        <v>10</v>
      </c>
    </row>
    <row r="31" customFormat="false" ht="13.65" hidden="false" customHeight="true" outlineLevel="0" collapsed="false">
      <c r="A31" s="2" t="s">
        <v>81</v>
      </c>
      <c r="B31" s="4" t="n">
        <v>1.995383</v>
      </c>
      <c r="C31" s="4" t="n">
        <v>0.7184837</v>
      </c>
      <c r="D31" s="4" t="n">
        <f aca="false">ABS(B31-C31)</f>
        <v>1.2768993</v>
      </c>
      <c r="E31" s="5" t="s">
        <v>82</v>
      </c>
      <c r="F31" s="5" t="s">
        <v>83</v>
      </c>
      <c r="G31" s="5" t="s">
        <v>1</v>
      </c>
    </row>
    <row r="32" customFormat="false" ht="13.65" hidden="false" customHeight="true" outlineLevel="0" collapsed="false">
      <c r="A32" s="2" t="s">
        <v>84</v>
      </c>
      <c r="B32" s="4" t="n">
        <v>0.1068324</v>
      </c>
      <c r="C32" s="4" t="n">
        <v>1.541293</v>
      </c>
      <c r="D32" s="4" t="n">
        <f aca="false">ABS(B32-C32)</f>
        <v>1.4344606</v>
      </c>
      <c r="E32" s="5" t="s">
        <v>85</v>
      </c>
      <c r="F32" s="5" t="s">
        <v>9</v>
      </c>
      <c r="G32" s="5" t="s">
        <v>2</v>
      </c>
    </row>
    <row r="33" customFormat="false" ht="13.65" hidden="false" customHeight="true" outlineLevel="0" collapsed="false">
      <c r="A33" s="2" t="s">
        <v>86</v>
      </c>
      <c r="B33" s="4" t="n">
        <v>0.2967944</v>
      </c>
      <c r="C33" s="4" t="n">
        <v>1.760164</v>
      </c>
      <c r="D33" s="4" t="n">
        <f aca="false">ABS(B33-C33)</f>
        <v>1.4633696</v>
      </c>
      <c r="E33" s="5" t="s">
        <v>87</v>
      </c>
      <c r="F33" s="5" t="s">
        <v>83</v>
      </c>
      <c r="G33" s="5" t="s">
        <v>2</v>
      </c>
    </row>
    <row r="34" customFormat="false" ht="13.65" hidden="false" customHeight="true" outlineLevel="0" collapsed="false">
      <c r="A34" s="2" t="s">
        <v>88</v>
      </c>
      <c r="B34" s="4" t="n">
        <v>0.2325786</v>
      </c>
      <c r="C34" s="4" t="n">
        <v>1.699348</v>
      </c>
      <c r="D34" s="4" t="n">
        <f aca="false">ABS(B34-C34)</f>
        <v>1.4667694</v>
      </c>
      <c r="E34" s="5" t="s">
        <v>89</v>
      </c>
      <c r="F34" s="5" t="s">
        <v>9</v>
      </c>
      <c r="G34" s="5" t="s">
        <v>2</v>
      </c>
    </row>
    <row r="35" customFormat="false" ht="13.65" hidden="false" customHeight="true" outlineLevel="0" collapsed="false">
      <c r="A35" s="2" t="s">
        <v>90</v>
      </c>
      <c r="B35" s="4" t="n">
        <v>0.446527</v>
      </c>
      <c r="C35" s="4" t="n">
        <v>1.919948</v>
      </c>
      <c r="D35" s="4" t="n">
        <f aca="false">ABS(B35-C35)</f>
        <v>1.473421</v>
      </c>
      <c r="E35" s="5" t="s">
        <v>91</v>
      </c>
      <c r="F35" s="5" t="s">
        <v>9</v>
      </c>
      <c r="G35" s="5" t="s">
        <v>2</v>
      </c>
    </row>
    <row r="36" customFormat="false" ht="13.65" hidden="false" customHeight="true" outlineLevel="0" collapsed="false">
      <c r="A36" s="2" t="s">
        <v>92</v>
      </c>
      <c r="B36" s="4" t="n">
        <v>1.717134</v>
      </c>
      <c r="C36" s="4" t="n">
        <v>0.1645648</v>
      </c>
      <c r="D36" s="4" t="n">
        <f aca="false">ABS(B36-C36)</f>
        <v>1.5525692</v>
      </c>
      <c r="E36" s="5" t="s">
        <v>93</v>
      </c>
      <c r="F36" s="5" t="s">
        <v>13</v>
      </c>
      <c r="G36" s="5" t="s">
        <v>1</v>
      </c>
    </row>
    <row r="37" customFormat="false" ht="13.65" hidden="false" customHeight="true" outlineLevel="0" collapsed="false">
      <c r="A37" s="2" t="s">
        <v>94</v>
      </c>
      <c r="B37" s="4" t="n">
        <v>1.755449</v>
      </c>
      <c r="C37" s="4" t="n">
        <v>0.2005035</v>
      </c>
      <c r="D37" s="4" t="n">
        <f aca="false">ABS(B37-C37)</f>
        <v>1.5549455</v>
      </c>
      <c r="E37" s="5" t="s">
        <v>95</v>
      </c>
      <c r="F37" s="5" t="s">
        <v>13</v>
      </c>
      <c r="G37" s="5" t="s">
        <v>1</v>
      </c>
    </row>
    <row r="38" customFormat="false" ht="13.65" hidden="false" customHeight="true" outlineLevel="0" collapsed="false">
      <c r="A38" s="2" t="s">
        <v>96</v>
      </c>
      <c r="B38" s="4" t="n">
        <v>0.157815</v>
      </c>
      <c r="C38" s="4" t="n">
        <v>1.720928</v>
      </c>
      <c r="D38" s="4" t="n">
        <f aca="false">ABS(B38-C38)</f>
        <v>1.563113</v>
      </c>
      <c r="E38" s="5" t="s">
        <v>97</v>
      </c>
      <c r="F38" s="5" t="s">
        <v>98</v>
      </c>
      <c r="G38" s="5" t="s">
        <v>2</v>
      </c>
    </row>
    <row r="39" customFormat="false" ht="13.65" hidden="false" customHeight="true" outlineLevel="0" collapsed="false">
      <c r="A39" s="2" t="s">
        <v>99</v>
      </c>
      <c r="B39" s="4" t="n">
        <v>0.6837966</v>
      </c>
      <c r="C39" s="4" t="n">
        <v>2.249912</v>
      </c>
      <c r="D39" s="4" t="n">
        <f aca="false">ABS(B39-C39)</f>
        <v>1.5661154</v>
      </c>
      <c r="E39" s="5" t="s">
        <v>100</v>
      </c>
      <c r="F39" s="5" t="s">
        <v>9</v>
      </c>
      <c r="G39" s="5" t="s">
        <v>2</v>
      </c>
    </row>
    <row r="40" customFormat="false" ht="13.65" hidden="false" customHeight="true" outlineLevel="0" collapsed="false">
      <c r="A40" s="2" t="s">
        <v>101</v>
      </c>
      <c r="B40" s="4" t="n">
        <v>1.934223</v>
      </c>
      <c r="C40" s="4" t="n">
        <v>0.3126797</v>
      </c>
      <c r="D40" s="4" t="n">
        <f aca="false">ABS(B40-C40)</f>
        <v>1.6215433</v>
      </c>
      <c r="E40" s="5" t="s">
        <v>28</v>
      </c>
      <c r="F40" s="5" t="s">
        <v>9</v>
      </c>
      <c r="G40" s="5" t="s">
        <v>1</v>
      </c>
    </row>
    <row r="41" customFormat="false" ht="13.65" hidden="false" customHeight="true" outlineLevel="0" collapsed="false">
      <c r="A41" s="2" t="s">
        <v>102</v>
      </c>
      <c r="B41" s="4" t="n">
        <v>0.6677936</v>
      </c>
      <c r="C41" s="4" t="n">
        <v>2.292093</v>
      </c>
      <c r="D41" s="4" t="n">
        <f aca="false">ABS(B41-C41)</f>
        <v>1.6242994</v>
      </c>
      <c r="E41" s="5" t="s">
        <v>103</v>
      </c>
      <c r="F41" s="5" t="s">
        <v>104</v>
      </c>
      <c r="G41" s="5" t="s">
        <v>2</v>
      </c>
    </row>
    <row r="42" customFormat="false" ht="13.65" hidden="false" customHeight="true" outlineLevel="0" collapsed="false">
      <c r="A42" s="2" t="s">
        <v>105</v>
      </c>
      <c r="B42" s="4" t="n">
        <v>0.04496859</v>
      </c>
      <c r="C42" s="4" t="n">
        <v>1.672816</v>
      </c>
      <c r="D42" s="4" t="n">
        <f aca="false">ABS(B42-C42)</f>
        <v>1.62784741</v>
      </c>
      <c r="E42" s="5" t="s">
        <v>106</v>
      </c>
      <c r="F42" s="5" t="s">
        <v>13</v>
      </c>
      <c r="G42" s="5" t="s">
        <v>2</v>
      </c>
    </row>
    <row r="43" customFormat="false" ht="13.65" hidden="false" customHeight="true" outlineLevel="0" collapsed="false">
      <c r="A43" s="2" t="s">
        <v>107</v>
      </c>
      <c r="B43" s="4" t="n">
        <v>0</v>
      </c>
      <c r="C43" s="4" t="n">
        <v>1.642662</v>
      </c>
      <c r="D43" s="4" t="n">
        <f aca="false">ABS(B43-C43)</f>
        <v>1.642662</v>
      </c>
      <c r="E43" s="5" t="s">
        <v>108</v>
      </c>
      <c r="F43" s="5" t="s">
        <v>109</v>
      </c>
      <c r="G43" s="5" t="s">
        <v>2</v>
      </c>
    </row>
    <row r="44" customFormat="false" ht="13.65" hidden="false" customHeight="true" outlineLevel="0" collapsed="false">
      <c r="A44" s="2" t="s">
        <v>110</v>
      </c>
      <c r="B44" s="4" t="n">
        <v>2.411452</v>
      </c>
      <c r="C44" s="4" t="n">
        <v>0.6976897</v>
      </c>
      <c r="D44" s="4" t="n">
        <f aca="false">ABS(B44-C44)</f>
        <v>1.7137623</v>
      </c>
      <c r="E44" s="5" t="s">
        <v>111</v>
      </c>
      <c r="F44" s="5" t="s">
        <v>54</v>
      </c>
      <c r="G44" s="5" t="s">
        <v>1</v>
      </c>
    </row>
    <row r="45" customFormat="false" ht="13.65" hidden="false" customHeight="true" outlineLevel="0" collapsed="false">
      <c r="A45" s="2" t="s">
        <v>112</v>
      </c>
      <c r="B45" s="4" t="n">
        <v>0.3293408</v>
      </c>
      <c r="C45" s="4" t="n">
        <v>2.116073</v>
      </c>
      <c r="D45" s="4" t="n">
        <f aca="false">ABS(B45-C45)</f>
        <v>1.7867322</v>
      </c>
      <c r="E45" s="5" t="s">
        <v>113</v>
      </c>
      <c r="F45" s="5" t="s">
        <v>9</v>
      </c>
      <c r="G45" s="5" t="s">
        <v>2</v>
      </c>
    </row>
    <row r="46" customFormat="false" ht="13.65" hidden="false" customHeight="true" outlineLevel="0" collapsed="false">
      <c r="A46" s="2" t="s">
        <v>114</v>
      </c>
      <c r="B46" s="4" t="n">
        <v>0.4044463</v>
      </c>
      <c r="C46" s="4" t="n">
        <v>2.246381</v>
      </c>
      <c r="D46" s="4" t="n">
        <f aca="false">ABS(B46-C46)</f>
        <v>1.8419347</v>
      </c>
      <c r="E46" s="5" t="s">
        <v>115</v>
      </c>
      <c r="F46" s="5" t="s">
        <v>9</v>
      </c>
      <c r="G46" s="5" t="s">
        <v>2</v>
      </c>
    </row>
    <row r="47" customFormat="false" ht="13.65" hidden="false" customHeight="true" outlineLevel="0" collapsed="false">
      <c r="A47" s="2" t="s">
        <v>116</v>
      </c>
      <c r="B47" s="4" t="n">
        <v>4.661494</v>
      </c>
      <c r="C47" s="4" t="n">
        <v>2.783979</v>
      </c>
      <c r="D47" s="4" t="n">
        <f aca="false">ABS(B47-C47)</f>
        <v>1.877515</v>
      </c>
      <c r="E47" s="5" t="s">
        <v>117</v>
      </c>
      <c r="F47" s="5" t="s">
        <v>118</v>
      </c>
      <c r="G47" s="5" t="s">
        <v>10</v>
      </c>
    </row>
    <row r="48" customFormat="false" ht="13.65" hidden="false" customHeight="true" outlineLevel="0" collapsed="false">
      <c r="A48" s="2" t="s">
        <v>119</v>
      </c>
      <c r="B48" s="4" t="n">
        <v>1.887152</v>
      </c>
      <c r="C48" s="4" t="n">
        <v>0</v>
      </c>
      <c r="D48" s="4" t="n">
        <f aca="false">ABS(B48-C48)</f>
        <v>1.887152</v>
      </c>
      <c r="E48" s="5" t="s">
        <v>120</v>
      </c>
      <c r="F48" s="5" t="s">
        <v>121</v>
      </c>
      <c r="G48" s="5" t="s">
        <v>1</v>
      </c>
    </row>
    <row r="49" customFormat="false" ht="13.65" hidden="false" customHeight="true" outlineLevel="0" collapsed="false">
      <c r="A49" s="2" t="s">
        <v>122</v>
      </c>
      <c r="B49" s="4" t="n">
        <v>0.2755907</v>
      </c>
      <c r="C49" s="4" t="n">
        <v>2.234103</v>
      </c>
      <c r="D49" s="4" t="n">
        <f aca="false">ABS(B49-C49)</f>
        <v>1.9585123</v>
      </c>
      <c r="E49" s="5" t="s">
        <v>123</v>
      </c>
      <c r="F49" s="5" t="s">
        <v>124</v>
      </c>
      <c r="G49" s="5" t="s">
        <v>2</v>
      </c>
    </row>
    <row r="50" customFormat="false" ht="13.65" hidden="false" customHeight="true" outlineLevel="0" collapsed="false">
      <c r="A50" s="2" t="s">
        <v>125</v>
      </c>
      <c r="B50" s="4" t="n">
        <v>0.005344394</v>
      </c>
      <c r="C50" s="4" t="n">
        <v>1.979206</v>
      </c>
      <c r="D50" s="4" t="n">
        <f aca="false">ABS(B50-C50)</f>
        <v>1.973861606</v>
      </c>
      <c r="E50" s="5" t="s">
        <v>126</v>
      </c>
      <c r="F50" s="5" t="s">
        <v>127</v>
      </c>
      <c r="G50" s="5" t="s">
        <v>2</v>
      </c>
    </row>
    <row r="51" customFormat="false" ht="13.65" hidden="false" customHeight="true" outlineLevel="0" collapsed="false">
      <c r="A51" s="2" t="s">
        <v>128</v>
      </c>
      <c r="B51" s="4" t="n">
        <v>0.7577125</v>
      </c>
      <c r="C51" s="4" t="n">
        <v>2.751939</v>
      </c>
      <c r="D51" s="4" t="n">
        <f aca="false">ABS(B51-C51)</f>
        <v>1.9942265</v>
      </c>
      <c r="E51" s="5" t="s">
        <v>129</v>
      </c>
      <c r="F51" s="5" t="s">
        <v>48</v>
      </c>
      <c r="G51" s="5" t="s">
        <v>2</v>
      </c>
    </row>
    <row r="52" customFormat="false" ht="13.65" hidden="false" customHeight="true" outlineLevel="0" collapsed="false">
      <c r="A52" s="2" t="s">
        <v>130</v>
      </c>
      <c r="B52" s="4" t="n">
        <v>0.3934039</v>
      </c>
      <c r="C52" s="4" t="n">
        <v>2.390504</v>
      </c>
      <c r="D52" s="4" t="n">
        <f aca="false">ABS(B52-C52)</f>
        <v>1.9971001</v>
      </c>
      <c r="E52" s="5" t="s">
        <v>131</v>
      </c>
      <c r="F52" s="5" t="s">
        <v>132</v>
      </c>
      <c r="G52" s="5" t="s">
        <v>2</v>
      </c>
    </row>
    <row r="53" customFormat="false" ht="13.65" hidden="false" customHeight="true" outlineLevel="0" collapsed="false">
      <c r="A53" s="2" t="s">
        <v>133</v>
      </c>
      <c r="B53" s="4" t="n">
        <v>0.04155174</v>
      </c>
      <c r="C53" s="4" t="n">
        <v>2.150882</v>
      </c>
      <c r="D53" s="4" t="n">
        <f aca="false">ABS(B53-C53)</f>
        <v>2.10933026</v>
      </c>
      <c r="E53" s="5" t="s">
        <v>134</v>
      </c>
      <c r="F53" s="5" t="s">
        <v>109</v>
      </c>
      <c r="G53" s="5" t="s">
        <v>2</v>
      </c>
    </row>
    <row r="54" customFormat="false" ht="13.65" hidden="false" customHeight="true" outlineLevel="0" collapsed="false">
      <c r="A54" s="2" t="s">
        <v>135</v>
      </c>
      <c r="B54" s="4" t="n">
        <v>2.882657</v>
      </c>
      <c r="C54" s="4" t="n">
        <v>0.5530522</v>
      </c>
      <c r="D54" s="4" t="n">
        <f aca="false">ABS(B54-C54)</f>
        <v>2.3296048</v>
      </c>
      <c r="E54" s="5" t="s">
        <v>136</v>
      </c>
      <c r="F54" s="5" t="s">
        <v>137</v>
      </c>
      <c r="G54" s="5" t="s">
        <v>1</v>
      </c>
    </row>
    <row r="55" customFormat="false" ht="13.65" hidden="false" customHeight="true" outlineLevel="0" collapsed="false">
      <c r="A55" s="2" t="s">
        <v>138</v>
      </c>
      <c r="B55" s="4" t="n">
        <v>2.564111</v>
      </c>
      <c r="C55" s="4" t="n">
        <v>0.09779077</v>
      </c>
      <c r="D55" s="4" t="n">
        <f aca="false">ABS(B55-C55)</f>
        <v>2.46632023</v>
      </c>
      <c r="E55" s="5" t="s">
        <v>139</v>
      </c>
      <c r="F55" s="5" t="s">
        <v>13</v>
      </c>
      <c r="G55" s="5" t="s">
        <v>1</v>
      </c>
    </row>
    <row r="56" customFormat="false" ht="13.65" hidden="false" customHeight="true" outlineLevel="0" collapsed="false">
      <c r="A56" s="2" t="s">
        <v>140</v>
      </c>
      <c r="B56" s="4" t="n">
        <v>1.060927</v>
      </c>
      <c r="C56" s="4" t="n">
        <v>3.535922</v>
      </c>
      <c r="D56" s="4" t="n">
        <f aca="false">ABS(B56-C56)</f>
        <v>2.474995</v>
      </c>
      <c r="E56" s="5" t="s">
        <v>141</v>
      </c>
      <c r="F56" s="5" t="s">
        <v>19</v>
      </c>
      <c r="G56" s="5" t="s">
        <v>10</v>
      </c>
    </row>
    <row r="57" customFormat="false" ht="13.65" hidden="false" customHeight="true" outlineLevel="0" collapsed="false">
      <c r="A57" s="2" t="s">
        <v>142</v>
      </c>
      <c r="B57" s="4" t="n">
        <v>2.807455</v>
      </c>
      <c r="C57" s="4" t="n">
        <v>0</v>
      </c>
      <c r="D57" s="4" t="n">
        <f aca="false">ABS(B57-C57)</f>
        <v>2.807455</v>
      </c>
      <c r="E57" s="5" t="s">
        <v>143</v>
      </c>
      <c r="F57" s="5" t="s">
        <v>60</v>
      </c>
      <c r="G57" s="5" t="s">
        <v>1</v>
      </c>
    </row>
    <row r="58" customFormat="false" ht="13.65" hidden="false" customHeight="true" outlineLevel="0" collapsed="false">
      <c r="A58" s="2" t="s">
        <v>144</v>
      </c>
      <c r="B58" s="4" t="n">
        <v>3.076261</v>
      </c>
      <c r="C58" s="4" t="n">
        <v>0.2406181</v>
      </c>
      <c r="D58" s="4" t="n">
        <f aca="false">ABS(B58-C58)</f>
        <v>2.8356429</v>
      </c>
      <c r="E58" s="5" t="s">
        <v>145</v>
      </c>
      <c r="F58" s="5" t="s">
        <v>24</v>
      </c>
      <c r="G58" s="5" t="s">
        <v>1</v>
      </c>
    </row>
    <row r="59" customFormat="false" ht="13.65" hidden="false" customHeight="true" outlineLevel="0" collapsed="false">
      <c r="A59" s="2" t="s">
        <v>146</v>
      </c>
      <c r="B59" s="4" t="n">
        <v>3.195022</v>
      </c>
      <c r="C59" s="4" t="n">
        <v>0.3190911</v>
      </c>
      <c r="D59" s="4" t="n">
        <f aca="false">ABS(B59-C59)</f>
        <v>2.8759309</v>
      </c>
      <c r="E59" s="5" t="s">
        <v>147</v>
      </c>
      <c r="F59" s="5" t="s">
        <v>148</v>
      </c>
      <c r="G59" s="5" t="s">
        <v>1</v>
      </c>
    </row>
    <row r="60" customFormat="false" ht="13.65" hidden="false" customHeight="true" outlineLevel="0" collapsed="false">
      <c r="A60" s="2" t="s">
        <v>149</v>
      </c>
      <c r="B60" s="4" t="n">
        <v>0.1610763</v>
      </c>
      <c r="C60" s="4" t="n">
        <v>3.090137</v>
      </c>
      <c r="D60" s="4" t="n">
        <f aca="false">ABS(B60-C60)</f>
        <v>2.9290607</v>
      </c>
      <c r="E60" s="5" t="s">
        <v>150</v>
      </c>
      <c r="F60" s="5" t="s">
        <v>151</v>
      </c>
      <c r="G60" s="5" t="s">
        <v>2</v>
      </c>
    </row>
    <row r="61" customFormat="false" ht="13.65" hidden="false" customHeight="true" outlineLevel="0" collapsed="false">
      <c r="A61" s="2" t="s">
        <v>152</v>
      </c>
      <c r="B61" s="4" t="n">
        <v>4.147883</v>
      </c>
      <c r="C61" s="4" t="n">
        <v>1.138369</v>
      </c>
      <c r="D61" s="4" t="n">
        <f aca="false">ABS(B61-C61)</f>
        <v>3.009514</v>
      </c>
      <c r="E61" s="5" t="s">
        <v>153</v>
      </c>
      <c r="F61" s="5" t="s">
        <v>154</v>
      </c>
      <c r="G61" s="5" t="s">
        <v>10</v>
      </c>
    </row>
    <row r="62" customFormat="false" ht="13.65" hidden="false" customHeight="true" outlineLevel="0" collapsed="false">
      <c r="A62" s="2" t="s">
        <v>155</v>
      </c>
      <c r="B62" s="4" t="n">
        <v>3.439995</v>
      </c>
      <c r="C62" s="4" t="n">
        <v>0.3850451</v>
      </c>
      <c r="D62" s="4" t="n">
        <f aca="false">ABS(B62-C62)</f>
        <v>3.0549499</v>
      </c>
      <c r="E62" s="5" t="s">
        <v>156</v>
      </c>
      <c r="F62" s="5" t="s">
        <v>48</v>
      </c>
      <c r="G62" s="5" t="s">
        <v>1</v>
      </c>
    </row>
    <row r="63" customFormat="false" ht="13.65" hidden="false" customHeight="true" outlineLevel="0" collapsed="false">
      <c r="A63" s="2" t="s">
        <v>157</v>
      </c>
      <c r="B63" s="4" t="n">
        <v>3.460909</v>
      </c>
      <c r="C63" s="4" t="n">
        <v>0.2499087</v>
      </c>
      <c r="D63" s="4" t="n">
        <f aca="false">ABS(B63-C63)</f>
        <v>3.2110003</v>
      </c>
      <c r="E63" s="5" t="s">
        <v>158</v>
      </c>
      <c r="F63" s="5" t="s">
        <v>159</v>
      </c>
      <c r="G63" s="5" t="s">
        <v>1</v>
      </c>
    </row>
    <row r="64" customFormat="false" ht="13.65" hidden="false" customHeight="true" outlineLevel="0" collapsed="false">
      <c r="A64" s="2" t="s">
        <v>160</v>
      </c>
      <c r="B64" s="4" t="n">
        <v>4.669916</v>
      </c>
      <c r="C64" s="4" t="n">
        <v>1.386481</v>
      </c>
      <c r="D64" s="4" t="n">
        <f aca="false">ABS(B64-C64)</f>
        <v>3.283435</v>
      </c>
      <c r="E64" s="5" t="s">
        <v>161</v>
      </c>
      <c r="F64" s="5" t="s">
        <v>148</v>
      </c>
      <c r="G64" s="5" t="s">
        <v>10</v>
      </c>
    </row>
    <row r="65" customFormat="false" ht="13.65" hidden="false" customHeight="true" outlineLevel="0" collapsed="false">
      <c r="A65" s="2" t="s">
        <v>162</v>
      </c>
      <c r="B65" s="4" t="n">
        <v>0</v>
      </c>
      <c r="C65" s="4" t="n">
        <v>3.287264</v>
      </c>
      <c r="D65" s="4" t="n">
        <f aca="false">ABS(B65-C65)</f>
        <v>3.287264</v>
      </c>
      <c r="E65" s="5" t="s">
        <v>28</v>
      </c>
      <c r="F65" s="5" t="s">
        <v>9</v>
      </c>
      <c r="G65" s="5" t="s">
        <v>2</v>
      </c>
    </row>
    <row r="66" customFormat="false" ht="13.65" hidden="false" customHeight="true" outlineLevel="0" collapsed="false">
      <c r="A66" s="2" t="s">
        <v>163</v>
      </c>
      <c r="B66" s="4" t="n">
        <v>1.249475</v>
      </c>
      <c r="C66" s="4" t="n">
        <v>4.602131</v>
      </c>
      <c r="D66" s="4" t="n">
        <f aca="false">ABS(B66-C66)</f>
        <v>3.352656</v>
      </c>
      <c r="E66" s="5" t="s">
        <v>164</v>
      </c>
      <c r="F66" s="5" t="s">
        <v>54</v>
      </c>
      <c r="G66" s="5" t="s">
        <v>10</v>
      </c>
    </row>
    <row r="67" customFormat="false" ht="13.65" hidden="false" customHeight="true" outlineLevel="0" collapsed="false">
      <c r="A67" s="2" t="s">
        <v>165</v>
      </c>
      <c r="B67" s="4" t="n">
        <v>5.641091</v>
      </c>
      <c r="C67" s="4" t="n">
        <v>2.032462</v>
      </c>
      <c r="D67" s="4" t="n">
        <f aca="false">ABS(B67-C67)</f>
        <v>3.608629</v>
      </c>
      <c r="E67" s="5" t="s">
        <v>166</v>
      </c>
      <c r="F67" s="5" t="s">
        <v>13</v>
      </c>
      <c r="G67" s="5" t="s">
        <v>10</v>
      </c>
    </row>
    <row r="68" customFormat="false" ht="13.65" hidden="false" customHeight="true" outlineLevel="0" collapsed="false">
      <c r="A68" s="2" t="s">
        <v>167</v>
      </c>
      <c r="B68" s="4" t="n">
        <v>4.060493</v>
      </c>
      <c r="C68" s="4" t="n">
        <v>0.1873547</v>
      </c>
      <c r="D68" s="4" t="n">
        <f aca="false">ABS(B68-C68)</f>
        <v>3.8731383</v>
      </c>
      <c r="E68" s="5" t="s">
        <v>168</v>
      </c>
      <c r="F68" s="5" t="s">
        <v>57</v>
      </c>
      <c r="G68" s="5" t="s">
        <v>1</v>
      </c>
    </row>
    <row r="69" customFormat="false" ht="13.65" hidden="false" customHeight="true" outlineLevel="0" collapsed="false">
      <c r="A69" s="2" t="s">
        <v>169</v>
      </c>
      <c r="B69" s="4" t="n">
        <v>5.017255</v>
      </c>
      <c r="C69" s="4" t="n">
        <v>1.034703</v>
      </c>
      <c r="D69" s="4" t="n">
        <f aca="false">ABS(B69-C69)</f>
        <v>3.982552</v>
      </c>
      <c r="E69" s="5" t="s">
        <v>28</v>
      </c>
      <c r="F69" s="5" t="s">
        <v>9</v>
      </c>
      <c r="G69" s="5" t="s">
        <v>10</v>
      </c>
    </row>
    <row r="70" customFormat="false" ht="13.65" hidden="false" customHeight="true" outlineLevel="0" collapsed="false">
      <c r="A70" s="2" t="s">
        <v>170</v>
      </c>
      <c r="B70" s="4" t="n">
        <v>0.1448562</v>
      </c>
      <c r="C70" s="4" t="n">
        <v>4.232933</v>
      </c>
      <c r="D70" s="4" t="n">
        <f aca="false">ABS(B70-C70)</f>
        <v>4.0880768</v>
      </c>
      <c r="E70" s="5" t="s">
        <v>171</v>
      </c>
      <c r="F70" s="5" t="s">
        <v>172</v>
      </c>
      <c r="G70" s="5" t="s">
        <v>2</v>
      </c>
    </row>
    <row r="71" customFormat="false" ht="13.65" hidden="false" customHeight="true" outlineLevel="0" collapsed="false">
      <c r="A71" s="2" t="s">
        <v>173</v>
      </c>
      <c r="B71" s="4" t="n">
        <v>4.398328</v>
      </c>
      <c r="C71" s="4" t="n">
        <v>0.2861483</v>
      </c>
      <c r="D71" s="4" t="n">
        <f aca="false">ABS(B71-C71)</f>
        <v>4.1121797</v>
      </c>
      <c r="E71" s="5" t="s">
        <v>91</v>
      </c>
      <c r="F71" s="5" t="s">
        <v>9</v>
      </c>
      <c r="G71" s="5" t="s">
        <v>1</v>
      </c>
    </row>
    <row r="72" customFormat="false" ht="13.65" hidden="false" customHeight="true" outlineLevel="0" collapsed="false">
      <c r="A72" s="2" t="s">
        <v>174</v>
      </c>
      <c r="B72" s="4" t="n">
        <v>5.25616</v>
      </c>
      <c r="C72" s="4" t="n">
        <v>0.9437497</v>
      </c>
      <c r="D72" s="4" t="n">
        <f aca="false">ABS(B72-C72)</f>
        <v>4.3124103</v>
      </c>
      <c r="E72" s="5" t="s">
        <v>175</v>
      </c>
      <c r="F72" s="5" t="s">
        <v>54</v>
      </c>
      <c r="G72" s="5" t="s">
        <v>1</v>
      </c>
    </row>
    <row r="73" customFormat="false" ht="13.65" hidden="false" customHeight="true" outlineLevel="0" collapsed="false">
      <c r="A73" s="2" t="s">
        <v>176</v>
      </c>
      <c r="B73" s="4" t="n">
        <v>4.945715</v>
      </c>
      <c r="C73" s="4" t="n">
        <v>0.3970765</v>
      </c>
      <c r="D73" s="4" t="n">
        <f aca="false">ABS(B73-C73)</f>
        <v>4.5486385</v>
      </c>
      <c r="E73" s="5" t="s">
        <v>28</v>
      </c>
      <c r="F73" s="5" t="s">
        <v>9</v>
      </c>
      <c r="G73" s="5" t="s">
        <v>1</v>
      </c>
    </row>
    <row r="74" customFormat="false" ht="13.65" hidden="false" customHeight="true" outlineLevel="0" collapsed="false">
      <c r="A74" s="2" t="s">
        <v>177</v>
      </c>
      <c r="B74" s="4" t="n">
        <v>5.21625</v>
      </c>
      <c r="C74" s="4" t="n">
        <v>0.5819108</v>
      </c>
      <c r="D74" s="4" t="n">
        <f aca="false">ABS(B74-C74)</f>
        <v>4.6343392</v>
      </c>
      <c r="E74" s="5" t="s">
        <v>30</v>
      </c>
      <c r="F74" s="5" t="s">
        <v>24</v>
      </c>
      <c r="G74" s="5" t="s">
        <v>1</v>
      </c>
    </row>
    <row r="75" customFormat="false" ht="13.65" hidden="false" customHeight="true" outlineLevel="0" collapsed="false">
      <c r="A75" s="2" t="s">
        <v>178</v>
      </c>
      <c r="B75" s="4" t="n">
        <v>6.262103</v>
      </c>
      <c r="C75" s="4" t="n">
        <v>1.566388</v>
      </c>
      <c r="D75" s="4" t="n">
        <f aca="false">ABS(B75-C75)</f>
        <v>4.695715</v>
      </c>
      <c r="E75" s="5" t="s">
        <v>179</v>
      </c>
      <c r="F75" s="5" t="s">
        <v>33</v>
      </c>
      <c r="G75" s="5" t="s">
        <v>10</v>
      </c>
    </row>
    <row r="76" customFormat="false" ht="13.65" hidden="false" customHeight="true" outlineLevel="0" collapsed="false">
      <c r="A76" s="2" t="s">
        <v>180</v>
      </c>
      <c r="B76" s="4" t="n">
        <v>0.08700854</v>
      </c>
      <c r="C76" s="4" t="n">
        <v>4.790429</v>
      </c>
      <c r="D76" s="4" t="n">
        <f aca="false">ABS(B76-C76)</f>
        <v>4.70342046</v>
      </c>
      <c r="E76" s="5" t="s">
        <v>181</v>
      </c>
      <c r="F76" s="5" t="s">
        <v>13</v>
      </c>
      <c r="G76" s="5" t="s">
        <v>2</v>
      </c>
    </row>
    <row r="77" customFormat="false" ht="13.65" hidden="false" customHeight="true" outlineLevel="0" collapsed="false">
      <c r="A77" s="2" t="s">
        <v>182</v>
      </c>
      <c r="B77" s="4" t="n">
        <v>4.935419</v>
      </c>
      <c r="C77" s="4" t="n">
        <v>0.1285852</v>
      </c>
      <c r="D77" s="4" t="n">
        <f aca="false">ABS(B77-C77)</f>
        <v>4.8068338</v>
      </c>
      <c r="E77" s="5" t="s">
        <v>91</v>
      </c>
      <c r="F77" s="5" t="s">
        <v>9</v>
      </c>
      <c r="G77" s="5" t="s">
        <v>1</v>
      </c>
    </row>
    <row r="78" customFormat="false" ht="13.65" hidden="false" customHeight="true" outlineLevel="0" collapsed="false">
      <c r="A78" s="2" t="s">
        <v>183</v>
      </c>
      <c r="B78" s="4" t="n">
        <v>6.119846</v>
      </c>
      <c r="C78" s="4" t="n">
        <v>0.8720284</v>
      </c>
      <c r="D78" s="4" t="n">
        <f aca="false">ABS(B78-C78)</f>
        <v>5.2478176</v>
      </c>
      <c r="E78" s="5" t="s">
        <v>184</v>
      </c>
      <c r="F78" s="5" t="s">
        <v>9</v>
      </c>
      <c r="G78" s="5" t="s">
        <v>1</v>
      </c>
    </row>
    <row r="79" customFormat="false" ht="13.65" hidden="false" customHeight="true" outlineLevel="0" collapsed="false">
      <c r="A79" s="2" t="s">
        <v>185</v>
      </c>
      <c r="B79" s="4" t="n">
        <v>3.430703</v>
      </c>
      <c r="C79" s="4" t="n">
        <v>8.882636</v>
      </c>
      <c r="D79" s="4" t="n">
        <f aca="false">ABS(B79-C79)</f>
        <v>5.451933</v>
      </c>
      <c r="E79" s="5" t="s">
        <v>28</v>
      </c>
      <c r="F79" s="5" t="s">
        <v>9</v>
      </c>
      <c r="G79" s="5" t="s">
        <v>10</v>
      </c>
    </row>
    <row r="80" customFormat="false" ht="13.65" hidden="false" customHeight="true" outlineLevel="0" collapsed="false">
      <c r="A80" s="2" t="s">
        <v>186</v>
      </c>
      <c r="B80" s="4" t="n">
        <v>6.781043</v>
      </c>
      <c r="C80" s="4" t="n">
        <v>0.6731374</v>
      </c>
      <c r="D80" s="4" t="n">
        <f aca="false">ABS(B80-C80)</f>
        <v>6.1079056</v>
      </c>
      <c r="E80" s="5" t="s">
        <v>187</v>
      </c>
      <c r="F80" s="5" t="s">
        <v>51</v>
      </c>
      <c r="G80" s="5" t="s">
        <v>1</v>
      </c>
    </row>
    <row r="81" customFormat="false" ht="13.65" hidden="false" customHeight="true" outlineLevel="0" collapsed="false">
      <c r="A81" s="2" t="s">
        <v>188</v>
      </c>
      <c r="B81" s="4" t="n">
        <v>1.105617</v>
      </c>
      <c r="C81" s="4" t="n">
        <v>7.928084</v>
      </c>
      <c r="D81" s="4" t="n">
        <f aca="false">ABS(B81-C81)</f>
        <v>6.822467</v>
      </c>
      <c r="E81" s="5" t="s">
        <v>189</v>
      </c>
      <c r="F81" s="5" t="s">
        <v>124</v>
      </c>
      <c r="G81" s="5" t="s">
        <v>10</v>
      </c>
    </row>
    <row r="82" customFormat="false" ht="13.65" hidden="false" customHeight="true" outlineLevel="0" collapsed="false">
      <c r="A82" s="2" t="s">
        <v>190</v>
      </c>
      <c r="B82" s="4" t="n">
        <v>9.932923</v>
      </c>
      <c r="C82" s="4" t="n">
        <v>2.740717</v>
      </c>
      <c r="D82" s="4" t="n">
        <f aca="false">ABS(B82-C82)</f>
        <v>7.192206</v>
      </c>
      <c r="E82" s="5" t="s">
        <v>191</v>
      </c>
      <c r="F82" s="5" t="s">
        <v>192</v>
      </c>
      <c r="G82" s="5" t="s">
        <v>10</v>
      </c>
    </row>
    <row r="83" customFormat="false" ht="13.65" hidden="false" customHeight="true" outlineLevel="0" collapsed="false">
      <c r="A83" s="2" t="s">
        <v>193</v>
      </c>
      <c r="B83" s="4" t="n">
        <v>9.061738</v>
      </c>
      <c r="C83" s="4" t="n">
        <v>0.1095581</v>
      </c>
      <c r="D83" s="4" t="n">
        <f aca="false">ABS(B83-C83)</f>
        <v>8.9521799</v>
      </c>
      <c r="E83" s="5" t="s">
        <v>194</v>
      </c>
      <c r="F83" s="5" t="s">
        <v>9</v>
      </c>
      <c r="G83" s="5" t="s">
        <v>1</v>
      </c>
    </row>
    <row r="84" customFormat="false" ht="13.65" hidden="false" customHeight="true" outlineLevel="0" collapsed="false">
      <c r="A84" s="2" t="s">
        <v>195</v>
      </c>
      <c r="B84" s="4" t="n">
        <v>9.947478</v>
      </c>
      <c r="C84" s="4" t="n">
        <v>0.08887113</v>
      </c>
      <c r="D84" s="4" t="n">
        <f aca="false">ABS(B84-C84)</f>
        <v>9.85860687</v>
      </c>
      <c r="E84" s="5" t="s">
        <v>196</v>
      </c>
      <c r="F84" s="5" t="s">
        <v>159</v>
      </c>
      <c r="G84" s="5" t="s">
        <v>1</v>
      </c>
    </row>
    <row r="85" customFormat="false" ht="13.65" hidden="false" customHeight="true" outlineLevel="0" collapsed="false">
      <c r="A85" s="2" t="s">
        <v>197</v>
      </c>
      <c r="B85" s="4" t="n">
        <v>14.15234</v>
      </c>
      <c r="C85" s="4" t="n">
        <v>3.744397</v>
      </c>
      <c r="D85" s="4" t="n">
        <f aca="false">ABS(B85-C85)</f>
        <v>10.407943</v>
      </c>
      <c r="E85" s="5" t="s">
        <v>198</v>
      </c>
      <c r="F85" s="5" t="s">
        <v>9</v>
      </c>
      <c r="G85" s="5" t="s">
        <v>10</v>
      </c>
    </row>
    <row r="86" customFormat="false" ht="13.65" hidden="false" customHeight="true" outlineLevel="0" collapsed="false">
      <c r="A86" s="2" t="s">
        <v>199</v>
      </c>
      <c r="B86" s="4" t="n">
        <v>2.306101</v>
      </c>
      <c r="C86" s="4" t="n">
        <v>13.71133</v>
      </c>
      <c r="D86" s="4" t="n">
        <f aca="false">ABS(B86-C86)</f>
        <v>11.405229</v>
      </c>
      <c r="E86" s="5" t="s">
        <v>200</v>
      </c>
      <c r="F86" s="5" t="s">
        <v>13</v>
      </c>
      <c r="G86" s="5" t="s">
        <v>10</v>
      </c>
    </row>
    <row r="87" customFormat="false" ht="13.65" hidden="false" customHeight="true" outlineLevel="0" collapsed="false">
      <c r="A87" s="2" t="s">
        <v>201</v>
      </c>
      <c r="B87" s="4" t="n">
        <v>16.72271</v>
      </c>
      <c r="C87" s="4" t="n">
        <v>4.525086</v>
      </c>
      <c r="D87" s="4" t="n">
        <f aca="false">ABS(B87-C87)</f>
        <v>12.197624</v>
      </c>
      <c r="E87" s="5" t="s">
        <v>21</v>
      </c>
      <c r="F87" s="5" t="s">
        <v>9</v>
      </c>
      <c r="G87" s="5" t="s">
        <v>10</v>
      </c>
    </row>
    <row r="88" customFormat="false" ht="13.65" hidden="false" customHeight="true" outlineLevel="0" collapsed="false">
      <c r="A88" s="2" t="s">
        <v>202</v>
      </c>
      <c r="B88" s="4" t="n">
        <v>17.72743</v>
      </c>
      <c r="C88" s="4" t="n">
        <v>3.025931</v>
      </c>
      <c r="D88" s="4" t="n">
        <f aca="false">ABS(B88-C88)</f>
        <v>14.701499</v>
      </c>
      <c r="E88" s="5" t="s">
        <v>203</v>
      </c>
      <c r="F88" s="5" t="s">
        <v>48</v>
      </c>
      <c r="G88" s="5" t="s">
        <v>10</v>
      </c>
    </row>
    <row r="89" customFormat="false" ht="13.65" hidden="false" customHeight="true" outlineLevel="0" collapsed="false">
      <c r="A89" s="2" t="s">
        <v>204</v>
      </c>
      <c r="B89" s="4" t="n">
        <v>4.17123</v>
      </c>
      <c r="C89" s="4" t="n">
        <v>-147.5128</v>
      </c>
      <c r="D89" s="4" t="n">
        <f aca="false">ABS(B89-C89)</f>
        <v>151.68403</v>
      </c>
      <c r="E89" s="5" t="s">
        <v>205</v>
      </c>
      <c r="F89" s="5" t="s">
        <v>13</v>
      </c>
      <c r="G89" s="5" t="s">
        <v>1</v>
      </c>
    </row>
    <row r="90" customFormat="false" ht="13.65" hidden="false" customHeight="true" outlineLevel="0" collapsed="false">
      <c r="A90" s="2" t="s">
        <v>206</v>
      </c>
      <c r="B90" s="4" t="n">
        <v>3.921782</v>
      </c>
      <c r="C90" s="4" t="n">
        <v>-169.6128</v>
      </c>
      <c r="D90" s="4" t="n">
        <f aca="false">ABS(B90-C90)</f>
        <v>173.534582</v>
      </c>
      <c r="E90" s="5" t="s">
        <v>171</v>
      </c>
      <c r="F90" s="5" t="s">
        <v>148</v>
      </c>
      <c r="G90" s="5" t="s">
        <v>1</v>
      </c>
    </row>
    <row r="91" customFormat="false" ht="13.65" hidden="false" customHeight="true" outlineLevel="0" collapsed="false">
      <c r="A91" s="2" t="s">
        <v>207</v>
      </c>
      <c r="B91" s="4" t="n">
        <v>-465.6228</v>
      </c>
      <c r="C91" s="4" t="n">
        <v>7.025206</v>
      </c>
      <c r="D91" s="4" t="n">
        <f aca="false">ABS(B91-C91)</f>
        <v>472.648006</v>
      </c>
      <c r="E91" s="5" t="s">
        <v>208</v>
      </c>
      <c r="F91" s="5" t="s">
        <v>109</v>
      </c>
      <c r="G91" s="5" t="s">
        <v>2</v>
      </c>
    </row>
    <row r="92" customFormat="false" ht="13.65" hidden="false" customHeight="true" outlineLevel="0" collapsed="false">
      <c r="A92" s="2" t="s">
        <v>209</v>
      </c>
      <c r="B92" s="4" t="n">
        <v>4.083598</v>
      </c>
      <c r="C92" s="4" t="n">
        <v>-1099.209</v>
      </c>
      <c r="D92" s="4" t="n">
        <f aca="false">ABS(B92-C92)</f>
        <v>1103.292598</v>
      </c>
      <c r="E92" s="5" t="s">
        <v>210</v>
      </c>
      <c r="F92" s="5" t="s">
        <v>60</v>
      </c>
      <c r="G92" s="5" t="s">
        <v>1</v>
      </c>
    </row>
    <row r="93" customFormat="false" ht="13.65" hidden="false" customHeight="true" outlineLevel="0" collapsed="false">
      <c r="A93" s="2" t="s">
        <v>211</v>
      </c>
      <c r="B93" s="4" t="n">
        <v>15.06867</v>
      </c>
      <c r="C93" s="4" t="n">
        <v>-1535.204</v>
      </c>
      <c r="D93" s="4" t="n">
        <f aca="false">ABS(B93-C93)</f>
        <v>1550.27267</v>
      </c>
      <c r="E93" s="5" t="s">
        <v>212</v>
      </c>
      <c r="F93" s="5" t="s">
        <v>9</v>
      </c>
      <c r="G93" s="5" t="s">
        <v>1</v>
      </c>
    </row>
    <row r="94" customFormat="false" ht="13.65" hidden="false" customHeight="true" outlineLevel="0" collapsed="false">
      <c r="A94" s="2" t="s">
        <v>213</v>
      </c>
      <c r="B94" s="4" t="n">
        <v>14.34998</v>
      </c>
      <c r="C94" s="4" t="n">
        <v>-2182.195</v>
      </c>
      <c r="D94" s="4" t="n">
        <f aca="false">ABS(B94-C94)</f>
        <v>2196.54498</v>
      </c>
      <c r="E94" s="5" t="s">
        <v>214</v>
      </c>
      <c r="F94" s="5" t="s">
        <v>124</v>
      </c>
      <c r="G94" s="5" t="s">
        <v>1</v>
      </c>
    </row>
    <row r="95" customFormat="false" ht="13.65" hidden="false" customHeight="true" outlineLevel="0" collapsed="false">
      <c r="A95" s="2" t="s">
        <v>215</v>
      </c>
      <c r="B95" s="4" t="n">
        <v>-2969.049</v>
      </c>
      <c r="C95" s="4" t="n">
        <v>1.789769</v>
      </c>
      <c r="D95" s="4" t="n">
        <f aca="false">ABS(B95-C95)</f>
        <v>2970.838769</v>
      </c>
      <c r="E95" s="5" t="s">
        <v>216</v>
      </c>
      <c r="F95" s="5" t="s">
        <v>109</v>
      </c>
      <c r="G95" s="5" t="s">
        <v>2</v>
      </c>
    </row>
    <row r="96" customFormat="false" ht="13.65" hidden="false" customHeight="true" outlineLevel="0" collapsed="false">
      <c r="A96" s="2" t="s">
        <v>217</v>
      </c>
      <c r="B96" s="4" t="n">
        <v>6.957393</v>
      </c>
      <c r="C96" s="4" t="n">
        <v>-3425.736</v>
      </c>
      <c r="D96" s="4" t="n">
        <f aca="false">ABS(B96-C96)</f>
        <v>3432.693393</v>
      </c>
      <c r="E96" s="5" t="s">
        <v>218</v>
      </c>
      <c r="F96" s="5" t="s">
        <v>9</v>
      </c>
      <c r="G96" s="5" t="s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Hoja1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